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30"/>
  </bookViews>
  <sheets>
    <sheet name="agressivness" sheetId="5" r:id="rId1"/>
  </sheets>
  <definedNames>
    <definedName name="_xlchart.0" hidden="1">agressivness!$Y$2:$Y$22</definedName>
    <definedName name="_xlchart.1" hidden="1">agressivness!$Z$1</definedName>
    <definedName name="_xlchart.2" hidden="1">agressivness!$Z$2:$Z$22</definedName>
    <definedName name="_xlchart.3" hidden="1">agressivness!$N$26:$N$32</definedName>
    <definedName name="_xlchart.4" hidden="1">agressivness!$Q$26:$Q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6" i="5" l="1"/>
  <c r="R27" i="5"/>
  <c r="R28" i="5"/>
  <c r="R29" i="5"/>
  <c r="R30" i="5"/>
  <c r="R31" i="5"/>
  <c r="P31" i="5"/>
  <c r="P30" i="5"/>
  <c r="P29" i="5"/>
  <c r="P28" i="5"/>
  <c r="P27" i="5"/>
  <c r="P26" i="5"/>
  <c r="O31" i="5"/>
  <c r="O30" i="5"/>
  <c r="O29" i="5"/>
  <c r="O28" i="5"/>
  <c r="O27" i="5"/>
  <c r="O26" i="5"/>
  <c r="Q26" i="5"/>
  <c r="Q27" i="5"/>
  <c r="Q28" i="5"/>
  <c r="Q29" i="5"/>
  <c r="Q30" i="5"/>
  <c r="Q31" i="5"/>
  <c r="U2" i="5"/>
  <c r="U3" i="5"/>
  <c r="U4" i="5"/>
  <c r="U5" i="5"/>
  <c r="U6" i="5"/>
  <c r="U7" i="5"/>
  <c r="T7" i="5"/>
  <c r="T6" i="5"/>
  <c r="T5" i="5"/>
  <c r="T4" i="5"/>
  <c r="T3" i="5"/>
  <c r="T2" i="5"/>
  <c r="M8" i="5"/>
  <c r="M9" i="5"/>
  <c r="M10" i="5"/>
  <c r="M11" i="5"/>
  <c r="M12" i="5"/>
  <c r="M13" i="5"/>
  <c r="M14" i="5"/>
  <c r="M15" i="5"/>
  <c r="M16" i="5"/>
  <c r="M17" i="5"/>
  <c r="M18" i="5"/>
  <c r="M19" i="5"/>
  <c r="L3" i="5"/>
  <c r="M3" i="5" s="1"/>
  <c r="L4" i="5"/>
  <c r="M4" i="5" s="1"/>
  <c r="L5" i="5"/>
  <c r="M5" i="5" s="1"/>
  <c r="L6" i="5"/>
  <c r="M6" i="5" s="1"/>
  <c r="L7" i="5"/>
  <c r="M7" i="5" s="1"/>
  <c r="L8" i="5"/>
  <c r="L9" i="5"/>
  <c r="L10" i="5"/>
  <c r="L11" i="5"/>
  <c r="L12" i="5"/>
  <c r="L13" i="5"/>
  <c r="L14" i="5"/>
  <c r="L15" i="5"/>
  <c r="L16" i="5"/>
  <c r="L17" i="5"/>
  <c r="L18" i="5"/>
  <c r="L19" i="5"/>
  <c r="L2" i="5"/>
  <c r="M2" i="5" s="1"/>
</calcChain>
</file>

<file path=xl/comments1.xml><?xml version="1.0" encoding="utf-8"?>
<comments xmlns="http://schemas.openxmlformats.org/spreadsheetml/2006/main">
  <authors>
    <author>Автор</author>
  </authors>
  <commentList>
    <comment ref="E17" authorId="0" shapeId="0">
      <text>
        <r>
          <rPr>
            <b/>
            <sz val="9"/>
            <color indexed="81"/>
            <rFont val="Tahoma"/>
            <family val="2"/>
            <charset val="204"/>
          </rPr>
          <t>Автор:</t>
        </r>
        <r>
          <rPr>
            <sz val="9"/>
            <color indexed="81"/>
            <rFont val="Tahoma"/>
            <family val="2"/>
            <charset val="204"/>
          </rPr>
          <t xml:space="preserve">
тут удалось сделать только 10 на 10, но считаю наличие данного теста необходимым, потому что он показывает враждебность муравьев из двух субкомплексов. Может просто увеличить в 10 раз параметры при сравнении с другими вариантами? И указать на это в статье.</t>
        </r>
      </text>
    </comment>
  </commentList>
</comments>
</file>

<file path=xl/sharedStrings.xml><?xml version="1.0" encoding="utf-8"?>
<sst xmlns="http://schemas.openxmlformats.org/spreadsheetml/2006/main" count="73" uniqueCount="27">
  <si>
    <t>killed</t>
  </si>
  <si>
    <t>2.3±0.6</t>
  </si>
  <si>
    <t>0.6±0.3</t>
  </si>
  <si>
    <t>2.3±0.3</t>
  </si>
  <si>
    <t>9.7±1.2</t>
  </si>
  <si>
    <t>12.3±1.4</t>
  </si>
  <si>
    <t>between subcomplexes A and B</t>
  </si>
  <si>
    <t>swoops and bounces</t>
  </si>
  <si>
    <t>attack using secret spraying</t>
  </si>
  <si>
    <t>threaten poses</t>
  </si>
  <si>
    <t>seizing or clenching an enemy's appendages using mandibles</t>
  </si>
  <si>
    <t>number of workers</t>
  </si>
  <si>
    <t>location</t>
  </si>
  <si>
    <t>Столбец1</t>
  </si>
  <si>
    <t>Столбец2</t>
  </si>
  <si>
    <t>Столбец3</t>
  </si>
  <si>
    <t>Столбец4</t>
  </si>
  <si>
    <t>Столбец5</t>
  </si>
  <si>
    <t>TAI</t>
  </si>
  <si>
    <t>PCAI</t>
  </si>
  <si>
    <t>mean</t>
  </si>
  <si>
    <t>sd</t>
  </si>
  <si>
    <t>Subcomlex B, 0-1 km</t>
  </si>
  <si>
    <t>Subcomlex B, 0-500</t>
  </si>
  <si>
    <t>Subcomlex B, 0-250</t>
  </si>
  <si>
    <t>Subcomlex B, 0-30</t>
  </si>
  <si>
    <t>Subcomplex B-2 km, ga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2"/>
      <color rgb="FFFF0000"/>
      <name val="Times New Roman"/>
      <family val="1"/>
      <charset val="204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2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/>
    <xf numFmtId="0" fontId="1" fillId="0" borderId="0" xfId="0" applyNumberFormat="1" applyFont="1"/>
    <xf numFmtId="164" fontId="0" fillId="0" borderId="1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2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5" fontId="0" fillId="0" borderId="0" xfId="0" applyNumberFormat="1" applyBorder="1"/>
    <xf numFmtId="2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2" fontId="0" fillId="0" borderId="8" xfId="0" applyNumberFormat="1" applyBorder="1"/>
    <xf numFmtId="0" fontId="0" fillId="0" borderId="0" xfId="0" applyFill="1"/>
  </cellXfs>
  <cellStyles count="1">
    <cellStyle name="Обычный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Таблица1" displayName="Таблица1" ref="N1:U8" totalsRowCount="1">
  <autoFilter ref="N1:U7"/>
  <tableColumns count="8">
    <tableColumn id="1" name="Столбец1"/>
    <tableColumn id="2" name="Столбец2"/>
    <tableColumn id="3" name="Столбец3"/>
    <tableColumn id="4" name="Столбец4"/>
    <tableColumn id="5" name="Столбец5"/>
    <tableColumn id="6" name="killed"/>
    <tableColumn id="7" name="TAI" dataDxfId="2" totalsRowDxfId="1">
      <calculatedColumnFormula>AVERAGE(L2:L4)</calculatedColumnFormula>
    </tableColumn>
    <tableColumn id="8" name="PCAI" totalsRowDxfId="0"/>
  </tableColumns>
  <tableStyleInfo name="TableStyleLight21" showFirstColumn="0" showLastColumn="0" showRowStripes="0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D1:Z187"/>
  <sheetViews>
    <sheetView tabSelected="1" topLeftCell="D1" workbookViewId="0">
      <selection activeCell="D19" sqref="D19"/>
    </sheetView>
  </sheetViews>
  <sheetFormatPr defaultRowHeight="15" x14ac:dyDescent="0.25"/>
  <cols>
    <col min="2" max="2" width="9.140625" customWidth="1"/>
    <col min="4" max="4" width="18.85546875" bestFit="1" customWidth="1"/>
    <col min="6" max="6" width="30.28515625" customWidth="1"/>
    <col min="8" max="8" width="12.5703125" customWidth="1"/>
    <col min="10" max="10" width="14.42578125" customWidth="1"/>
    <col min="14" max="14" width="33.28515625" customWidth="1"/>
    <col min="15" max="15" width="11.140625" customWidth="1"/>
    <col min="16" max="16" width="13.5703125" customWidth="1"/>
    <col min="18" max="18" width="11.42578125" customWidth="1"/>
    <col min="25" max="25" width="32" customWidth="1"/>
  </cols>
  <sheetData>
    <row r="1" spans="5:26" ht="15.75" x14ac:dyDescent="0.25">
      <c r="E1" t="s">
        <v>11</v>
      </c>
      <c r="F1" t="s">
        <v>12</v>
      </c>
      <c r="G1" s="2" t="s">
        <v>7</v>
      </c>
      <c r="H1" s="2" t="s">
        <v>9</v>
      </c>
      <c r="I1" t="s">
        <v>10</v>
      </c>
      <c r="J1" s="2" t="s">
        <v>8</v>
      </c>
      <c r="K1" t="s">
        <v>0</v>
      </c>
      <c r="L1" s="2" t="s">
        <v>18</v>
      </c>
      <c r="M1" s="2" t="s">
        <v>19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0</v>
      </c>
      <c r="T1" t="s">
        <v>18</v>
      </c>
      <c r="U1" t="s">
        <v>19</v>
      </c>
      <c r="Z1" t="s">
        <v>19</v>
      </c>
    </row>
    <row r="2" spans="5:26" x14ac:dyDescent="0.25">
      <c r="E2">
        <v>200</v>
      </c>
      <c r="F2" t="s">
        <v>22</v>
      </c>
      <c r="G2">
        <v>56</v>
      </c>
      <c r="H2">
        <v>10</v>
      </c>
      <c r="I2">
        <v>9</v>
      </c>
      <c r="J2">
        <v>0</v>
      </c>
      <c r="K2">
        <v>1</v>
      </c>
      <c r="L2">
        <f>G2+H2+2*I2+3*J2</f>
        <v>84</v>
      </c>
      <c r="M2" s="13">
        <f>L2/E2</f>
        <v>0.42</v>
      </c>
      <c r="S2" t="s">
        <v>1</v>
      </c>
      <c r="T2">
        <f>AVERAGE(L2:L4)</f>
        <v>95.666666666666671</v>
      </c>
      <c r="U2">
        <f>AVERAGE(M2:M4)</f>
        <v>0.47833333333333333</v>
      </c>
      <c r="Y2" t="s">
        <v>22</v>
      </c>
      <c r="Z2">
        <v>0.42</v>
      </c>
    </row>
    <row r="3" spans="5:26" x14ac:dyDescent="0.25">
      <c r="E3">
        <v>200</v>
      </c>
      <c r="F3" t="s">
        <v>22</v>
      </c>
      <c r="G3">
        <v>48</v>
      </c>
      <c r="H3">
        <v>13</v>
      </c>
      <c r="I3">
        <v>21</v>
      </c>
      <c r="J3">
        <v>3</v>
      </c>
      <c r="K3">
        <v>3</v>
      </c>
      <c r="L3">
        <f t="shared" ref="L3:L22" si="0">G3+H3+2*I3+3*J3</f>
        <v>112</v>
      </c>
      <c r="M3" s="13">
        <f t="shared" ref="M3:M22" si="1">L3/E3</f>
        <v>0.56000000000000005</v>
      </c>
      <c r="S3" t="s">
        <v>2</v>
      </c>
      <c r="T3">
        <f>AVERAGE(L5:L7)</f>
        <v>52</v>
      </c>
      <c r="U3">
        <f>AVERAGE(M5:M7)</f>
        <v>0.26</v>
      </c>
      <c r="Y3" t="s">
        <v>22</v>
      </c>
      <c r="Z3">
        <v>0.56000000000000005</v>
      </c>
    </row>
    <row r="4" spans="5:26" x14ac:dyDescent="0.25">
      <c r="E4">
        <v>200</v>
      </c>
      <c r="F4" t="s">
        <v>22</v>
      </c>
      <c r="G4">
        <v>42</v>
      </c>
      <c r="H4">
        <v>23</v>
      </c>
      <c r="I4">
        <v>10</v>
      </c>
      <c r="J4">
        <v>2</v>
      </c>
      <c r="K4">
        <v>3</v>
      </c>
      <c r="L4">
        <f t="shared" si="0"/>
        <v>91</v>
      </c>
      <c r="M4" s="13">
        <f t="shared" si="1"/>
        <v>0.45500000000000002</v>
      </c>
      <c r="S4" t="s">
        <v>3</v>
      </c>
      <c r="T4">
        <f>AVERAGE(L8:L10)</f>
        <v>86.333333333333329</v>
      </c>
      <c r="U4">
        <f>AVERAGE(M8:M10)</f>
        <v>0.43166666666666664</v>
      </c>
      <c r="Y4" t="s">
        <v>22</v>
      </c>
      <c r="Z4">
        <v>0.45500000000000002</v>
      </c>
    </row>
    <row r="5" spans="5:26" x14ac:dyDescent="0.25">
      <c r="E5" s="4">
        <v>200</v>
      </c>
      <c r="F5" s="5" t="s">
        <v>23</v>
      </c>
      <c r="G5" s="5">
        <v>18</v>
      </c>
      <c r="H5" s="5">
        <v>4</v>
      </c>
      <c r="I5" s="5">
        <v>0</v>
      </c>
      <c r="J5" s="5">
        <v>0</v>
      </c>
      <c r="K5" s="6">
        <v>0</v>
      </c>
      <c r="L5">
        <f t="shared" si="0"/>
        <v>22</v>
      </c>
      <c r="M5" s="13">
        <f t="shared" si="1"/>
        <v>0.11</v>
      </c>
      <c r="S5">
        <v>0</v>
      </c>
      <c r="T5">
        <f>AVERAGE(L11:L13)</f>
        <v>55.666666666666664</v>
      </c>
      <c r="U5">
        <f>AVERAGE(M11:M13)</f>
        <v>0.27833333333333332</v>
      </c>
      <c r="Y5" s="5" t="s">
        <v>23</v>
      </c>
      <c r="Z5">
        <v>0.11</v>
      </c>
    </row>
    <row r="6" spans="5:26" x14ac:dyDescent="0.25">
      <c r="E6" s="7">
        <v>200</v>
      </c>
      <c r="F6" s="8" t="s">
        <v>23</v>
      </c>
      <c r="G6" s="8">
        <v>34</v>
      </c>
      <c r="H6" s="8">
        <v>7</v>
      </c>
      <c r="I6" s="8">
        <v>3</v>
      </c>
      <c r="J6" s="8">
        <v>2</v>
      </c>
      <c r="K6" s="9">
        <v>1</v>
      </c>
      <c r="L6">
        <f t="shared" si="0"/>
        <v>53</v>
      </c>
      <c r="M6" s="13">
        <f t="shared" si="1"/>
        <v>0.26500000000000001</v>
      </c>
      <c r="S6" t="s">
        <v>4</v>
      </c>
      <c r="T6">
        <f>AVERAGE(L14:L16)</f>
        <v>155.66666666666666</v>
      </c>
      <c r="U6">
        <f>AVERAGE(M14:M16)</f>
        <v>0.77833333333333332</v>
      </c>
      <c r="Y6" s="8" t="s">
        <v>23</v>
      </c>
      <c r="Z6">
        <v>0.26500000000000001</v>
      </c>
    </row>
    <row r="7" spans="5:26" x14ac:dyDescent="0.25">
      <c r="E7" s="10">
        <v>200</v>
      </c>
      <c r="F7" s="11" t="s">
        <v>23</v>
      </c>
      <c r="G7" s="11">
        <v>53</v>
      </c>
      <c r="H7" s="11">
        <v>10</v>
      </c>
      <c r="I7" s="11">
        <v>6</v>
      </c>
      <c r="J7" s="11">
        <v>2</v>
      </c>
      <c r="K7" s="12">
        <v>1</v>
      </c>
      <c r="L7">
        <f t="shared" si="0"/>
        <v>81</v>
      </c>
      <c r="M7" s="13">
        <f t="shared" si="1"/>
        <v>0.40500000000000003</v>
      </c>
      <c r="S7" t="s">
        <v>5</v>
      </c>
      <c r="T7">
        <f>AVERAGE(L17:L19)</f>
        <v>23.333333333333332</v>
      </c>
      <c r="U7">
        <f>AVERAGE(M17:M19)</f>
        <v>1.1666666666666667</v>
      </c>
      <c r="Y7" s="11" t="s">
        <v>23</v>
      </c>
      <c r="Z7">
        <v>0.40500000000000003</v>
      </c>
    </row>
    <row r="8" spans="5:26" x14ac:dyDescent="0.25">
      <c r="E8">
        <v>200</v>
      </c>
      <c r="F8" t="s">
        <v>24</v>
      </c>
      <c r="G8">
        <v>47</v>
      </c>
      <c r="H8">
        <v>13</v>
      </c>
      <c r="I8">
        <v>4</v>
      </c>
      <c r="J8">
        <v>2</v>
      </c>
      <c r="K8">
        <v>2</v>
      </c>
      <c r="L8">
        <f t="shared" si="0"/>
        <v>74</v>
      </c>
      <c r="M8" s="13">
        <f t="shared" si="1"/>
        <v>0.37</v>
      </c>
      <c r="T8" s="14"/>
      <c r="U8" s="14"/>
      <c r="Y8" t="s">
        <v>24</v>
      </c>
      <c r="Z8">
        <v>0.37</v>
      </c>
    </row>
    <row r="9" spans="5:26" x14ac:dyDescent="0.25">
      <c r="E9">
        <v>200</v>
      </c>
      <c r="F9" t="s">
        <v>24</v>
      </c>
      <c r="G9">
        <v>66</v>
      </c>
      <c r="H9">
        <v>11</v>
      </c>
      <c r="I9">
        <v>4</v>
      </c>
      <c r="J9">
        <v>4</v>
      </c>
      <c r="K9">
        <v>2</v>
      </c>
      <c r="L9">
        <f t="shared" si="0"/>
        <v>97</v>
      </c>
      <c r="M9" s="13">
        <f t="shared" si="1"/>
        <v>0.48499999999999999</v>
      </c>
      <c r="Y9" t="s">
        <v>24</v>
      </c>
      <c r="Z9">
        <v>0.48499999999999999</v>
      </c>
    </row>
    <row r="10" spans="5:26" x14ac:dyDescent="0.25">
      <c r="E10">
        <v>200</v>
      </c>
      <c r="F10" t="s">
        <v>24</v>
      </c>
      <c r="G10">
        <v>56</v>
      </c>
      <c r="H10">
        <v>7</v>
      </c>
      <c r="I10">
        <v>5</v>
      </c>
      <c r="J10">
        <v>5</v>
      </c>
      <c r="K10">
        <v>3</v>
      </c>
      <c r="L10">
        <f t="shared" si="0"/>
        <v>88</v>
      </c>
      <c r="M10" s="13">
        <f t="shared" si="1"/>
        <v>0.44</v>
      </c>
      <c r="Y10" t="s">
        <v>24</v>
      </c>
      <c r="Z10">
        <v>0.44</v>
      </c>
    </row>
    <row r="11" spans="5:26" x14ac:dyDescent="0.25">
      <c r="E11" s="4">
        <v>200</v>
      </c>
      <c r="F11" s="5" t="s">
        <v>25</v>
      </c>
      <c r="G11" s="5">
        <v>66</v>
      </c>
      <c r="H11" s="5">
        <v>9</v>
      </c>
      <c r="I11" s="5">
        <v>6</v>
      </c>
      <c r="J11" s="5">
        <v>2</v>
      </c>
      <c r="K11" s="6">
        <v>0</v>
      </c>
      <c r="L11">
        <f t="shared" si="0"/>
        <v>93</v>
      </c>
      <c r="M11" s="13">
        <f t="shared" si="1"/>
        <v>0.46500000000000002</v>
      </c>
      <c r="Y11" s="5" t="s">
        <v>25</v>
      </c>
      <c r="Z11">
        <v>0.46500000000000002</v>
      </c>
    </row>
    <row r="12" spans="5:26" x14ac:dyDescent="0.25">
      <c r="E12" s="7">
        <v>200</v>
      </c>
      <c r="F12" s="8" t="s">
        <v>25</v>
      </c>
      <c r="G12" s="8">
        <v>36</v>
      </c>
      <c r="H12" s="8">
        <v>1</v>
      </c>
      <c r="I12" s="8">
        <v>0</v>
      </c>
      <c r="J12" s="8">
        <v>0</v>
      </c>
      <c r="K12" s="9">
        <v>0</v>
      </c>
      <c r="L12">
        <f t="shared" si="0"/>
        <v>37</v>
      </c>
      <c r="M12" s="13">
        <f t="shared" si="1"/>
        <v>0.185</v>
      </c>
      <c r="Y12" s="8" t="s">
        <v>25</v>
      </c>
      <c r="Z12">
        <v>0.185</v>
      </c>
    </row>
    <row r="13" spans="5:26" x14ac:dyDescent="0.25">
      <c r="E13" s="10">
        <v>200</v>
      </c>
      <c r="F13" s="11" t="s">
        <v>25</v>
      </c>
      <c r="G13" s="11">
        <v>25</v>
      </c>
      <c r="H13" s="11">
        <v>3</v>
      </c>
      <c r="I13" s="11">
        <v>3</v>
      </c>
      <c r="J13" s="11">
        <v>1</v>
      </c>
      <c r="K13" s="12">
        <v>0</v>
      </c>
      <c r="L13">
        <f t="shared" si="0"/>
        <v>37</v>
      </c>
      <c r="M13" s="13">
        <f t="shared" si="1"/>
        <v>0.185</v>
      </c>
      <c r="Y13" s="11" t="s">
        <v>25</v>
      </c>
      <c r="Z13">
        <v>0.185</v>
      </c>
    </row>
    <row r="14" spans="5:26" x14ac:dyDescent="0.25">
      <c r="E14">
        <v>200</v>
      </c>
      <c r="F14" t="s">
        <v>26</v>
      </c>
      <c r="G14">
        <v>93</v>
      </c>
      <c r="H14">
        <v>15</v>
      </c>
      <c r="I14">
        <v>11</v>
      </c>
      <c r="J14">
        <v>5</v>
      </c>
      <c r="K14">
        <v>9</v>
      </c>
      <c r="L14">
        <f t="shared" si="0"/>
        <v>145</v>
      </c>
      <c r="M14" s="13">
        <f t="shared" si="1"/>
        <v>0.72499999999999998</v>
      </c>
      <c r="Y14" t="s">
        <v>26</v>
      </c>
      <c r="Z14">
        <v>0.72499999999999998</v>
      </c>
    </row>
    <row r="15" spans="5:26" x14ac:dyDescent="0.25">
      <c r="E15">
        <v>200</v>
      </c>
      <c r="F15" t="s">
        <v>26</v>
      </c>
      <c r="G15">
        <v>127</v>
      </c>
      <c r="H15">
        <v>17</v>
      </c>
      <c r="I15">
        <v>12</v>
      </c>
      <c r="J15">
        <v>7</v>
      </c>
      <c r="K15">
        <v>12</v>
      </c>
      <c r="L15">
        <f t="shared" si="0"/>
        <v>189</v>
      </c>
      <c r="M15" s="13">
        <f t="shared" si="1"/>
        <v>0.94499999999999995</v>
      </c>
      <c r="Y15" t="s">
        <v>26</v>
      </c>
      <c r="Z15">
        <v>0.94499999999999995</v>
      </c>
    </row>
    <row r="16" spans="5:26" x14ac:dyDescent="0.25">
      <c r="E16">
        <v>200</v>
      </c>
      <c r="F16" t="s">
        <v>26</v>
      </c>
      <c r="G16">
        <v>92</v>
      </c>
      <c r="H16">
        <v>11</v>
      </c>
      <c r="I16">
        <v>9</v>
      </c>
      <c r="J16">
        <v>4</v>
      </c>
      <c r="K16">
        <v>8</v>
      </c>
      <c r="L16">
        <f t="shared" si="0"/>
        <v>133</v>
      </c>
      <c r="M16" s="13">
        <f t="shared" si="1"/>
        <v>0.66500000000000004</v>
      </c>
      <c r="Y16" t="s">
        <v>26</v>
      </c>
      <c r="Z16">
        <v>0.66500000000000004</v>
      </c>
    </row>
    <row r="17" spans="5:26" x14ac:dyDescent="0.25">
      <c r="E17" s="3">
        <v>20</v>
      </c>
      <c r="F17" s="3" t="s">
        <v>6</v>
      </c>
      <c r="G17" s="3">
        <v>12</v>
      </c>
      <c r="H17" s="3">
        <v>2</v>
      </c>
      <c r="I17" s="3">
        <v>1</v>
      </c>
      <c r="J17" s="3">
        <v>1</v>
      </c>
      <c r="K17" s="3">
        <v>1</v>
      </c>
      <c r="L17">
        <f t="shared" si="0"/>
        <v>19</v>
      </c>
      <c r="M17" s="13">
        <f t="shared" si="1"/>
        <v>0.95</v>
      </c>
      <c r="Y17" s="27" t="s">
        <v>6</v>
      </c>
      <c r="Z17">
        <v>0.95</v>
      </c>
    </row>
    <row r="18" spans="5:26" x14ac:dyDescent="0.25">
      <c r="E18" s="3">
        <v>20</v>
      </c>
      <c r="F18" s="3" t="s">
        <v>6</v>
      </c>
      <c r="G18" s="3">
        <v>9</v>
      </c>
      <c r="H18" s="3">
        <v>3</v>
      </c>
      <c r="I18" s="3">
        <v>2</v>
      </c>
      <c r="J18" s="3">
        <v>1</v>
      </c>
      <c r="K18" s="3">
        <v>1</v>
      </c>
      <c r="L18">
        <f t="shared" si="0"/>
        <v>19</v>
      </c>
      <c r="M18" s="13">
        <f t="shared" si="1"/>
        <v>0.95</v>
      </c>
      <c r="Y18" s="27" t="s">
        <v>6</v>
      </c>
      <c r="Z18">
        <v>0.95</v>
      </c>
    </row>
    <row r="19" spans="5:26" x14ac:dyDescent="0.25">
      <c r="E19" s="3">
        <v>20</v>
      </c>
      <c r="F19" s="3" t="s">
        <v>6</v>
      </c>
      <c r="G19" s="3">
        <v>13</v>
      </c>
      <c r="H19" s="3">
        <v>5</v>
      </c>
      <c r="I19" s="3">
        <v>4</v>
      </c>
      <c r="J19" s="3">
        <v>2</v>
      </c>
      <c r="K19" s="3">
        <v>2</v>
      </c>
      <c r="L19">
        <f t="shared" si="0"/>
        <v>32</v>
      </c>
      <c r="M19" s="13">
        <f t="shared" si="1"/>
        <v>1.6</v>
      </c>
      <c r="Y19" s="27" t="s">
        <v>6</v>
      </c>
      <c r="Z19">
        <v>1.6</v>
      </c>
    </row>
    <row r="20" spans="5:26" x14ac:dyDescent="0.25">
      <c r="M20" s="13"/>
    </row>
    <row r="21" spans="5:26" x14ac:dyDescent="0.25">
      <c r="M21" s="13"/>
    </row>
    <row r="22" spans="5:26" x14ac:dyDescent="0.25">
      <c r="M22" s="13"/>
    </row>
    <row r="24" spans="5:26" x14ac:dyDescent="0.25">
      <c r="N24" s="4"/>
      <c r="O24" s="5" t="s">
        <v>20</v>
      </c>
      <c r="P24" s="5" t="s">
        <v>21</v>
      </c>
      <c r="Q24" s="5" t="s">
        <v>20</v>
      </c>
      <c r="R24" s="6" t="s">
        <v>21</v>
      </c>
    </row>
    <row r="25" spans="5:26" x14ac:dyDescent="0.25">
      <c r="N25" s="7"/>
      <c r="O25" s="8" t="s">
        <v>18</v>
      </c>
      <c r="P25" s="8" t="s">
        <v>18</v>
      </c>
      <c r="Q25" s="8" t="s">
        <v>19</v>
      </c>
      <c r="R25" s="9" t="s">
        <v>19</v>
      </c>
    </row>
    <row r="26" spans="5:26" x14ac:dyDescent="0.25">
      <c r="N26" t="s">
        <v>22</v>
      </c>
      <c r="O26" s="15">
        <f>AVERAGE(L2:L4)</f>
        <v>95.666666666666671</v>
      </c>
      <c r="P26" s="16">
        <f>STDEVA(L2:L4)</f>
        <v>14.57166199626295</v>
      </c>
      <c r="Q26" s="17">
        <f>AVERAGE(M2:M4)</f>
        <v>0.47833333333333333</v>
      </c>
      <c r="R26" s="18">
        <f>STDEVA(M2:M4)</f>
        <v>7.2858309981314442E-2</v>
      </c>
    </row>
    <row r="27" spans="5:26" x14ac:dyDescent="0.25">
      <c r="N27" s="5" t="s">
        <v>23</v>
      </c>
      <c r="O27" s="19">
        <f>AVERAGE(L5:L7)</f>
        <v>52</v>
      </c>
      <c r="P27" s="20">
        <f>STDEVA(L5:L7)</f>
        <v>29.512709126747414</v>
      </c>
      <c r="Q27" s="21">
        <f>AVERAGE(M5:M7)</f>
        <v>0.26</v>
      </c>
      <c r="R27" s="22">
        <f>STDEVA(M5:M7)</f>
        <v>0.14756354563373711</v>
      </c>
    </row>
    <row r="28" spans="5:26" x14ac:dyDescent="0.25">
      <c r="N28" t="s">
        <v>24</v>
      </c>
      <c r="O28" s="19">
        <f>AVERAGE(L8:L10)</f>
        <v>86.333333333333329</v>
      </c>
      <c r="P28" s="20">
        <f>STDEVA(L8:L10)</f>
        <v>11.590225767142499</v>
      </c>
      <c r="Q28" s="21">
        <f>AVERAGE(M8:M10)</f>
        <v>0.43166666666666664</v>
      </c>
      <c r="R28" s="22">
        <f>STDEVA(M8:M10)</f>
        <v>5.795112883571301E-2</v>
      </c>
    </row>
    <row r="29" spans="5:26" x14ac:dyDescent="0.25">
      <c r="N29" s="5" t="s">
        <v>25</v>
      </c>
      <c r="O29" s="19">
        <f>AVERAGE(L11:L13)</f>
        <v>55.666666666666664</v>
      </c>
      <c r="P29" s="20">
        <f>STDEVA(L11:L13)</f>
        <v>32.331615074619037</v>
      </c>
      <c r="Q29" s="21">
        <f>AVERAGE(M11:M13)</f>
        <v>0.27833333333333332</v>
      </c>
      <c r="R29" s="22">
        <f>STDEVA(M11:M13)</f>
        <v>0.16165807537309523</v>
      </c>
    </row>
    <row r="30" spans="5:26" x14ac:dyDescent="0.25">
      <c r="N30" t="s">
        <v>26</v>
      </c>
      <c r="O30" s="19">
        <f>AVERAGE(L14:L16)</f>
        <v>155.66666666666666</v>
      </c>
      <c r="P30" s="20">
        <f>STDEVA(L14:L16)</f>
        <v>29.484459183328017</v>
      </c>
      <c r="Q30" s="21">
        <f>AVERAGE(M14:M16)</f>
        <v>0.77833333333333332</v>
      </c>
      <c r="R30" s="22">
        <f>STDEVA(M14:M16)</f>
        <v>0.14742229591664041</v>
      </c>
    </row>
    <row r="31" spans="5:26" x14ac:dyDescent="0.25">
      <c r="N31" s="7" t="s">
        <v>6</v>
      </c>
      <c r="O31" s="19">
        <f>AVERAGE(L17:L19)</f>
        <v>23.333333333333332</v>
      </c>
      <c r="P31" s="20">
        <f>STDEVA(L17:L19)</f>
        <v>7.5055534994651376</v>
      </c>
      <c r="Q31" s="21">
        <f>AVERAGE(M17:M19)</f>
        <v>1.1666666666666667</v>
      </c>
      <c r="R31" s="22">
        <f>STDEVA(M17:M19)</f>
        <v>0.37527767497325709</v>
      </c>
    </row>
    <row r="32" spans="5:26" x14ac:dyDescent="0.25">
      <c r="N32" s="10"/>
      <c r="O32" s="23"/>
      <c r="P32" s="24"/>
      <c r="Q32" s="25"/>
      <c r="R32" s="26"/>
    </row>
    <row r="186" spans="4:4" x14ac:dyDescent="0.25">
      <c r="D186" s="1"/>
    </row>
    <row r="187" spans="4:4" x14ac:dyDescent="0.25">
      <c r="D187" s="1"/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gressiv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3:18:30Z</dcterms:modified>
</cp:coreProperties>
</file>